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379FEDBE-DEB1-4268-93C3-AE1787E7C02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VERLAPPING_REG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6" i="1" l="1"/>
  <c r="F155" i="1"/>
  <c r="F145" i="1"/>
  <c r="F144" i="1"/>
  <c r="F141" i="1"/>
  <c r="F111" i="1"/>
  <c r="F110" i="1"/>
  <c r="F109" i="1"/>
  <c r="F107" i="1"/>
  <c r="F105" i="1"/>
  <c r="F103" i="1"/>
  <c r="F102" i="1"/>
  <c r="F99" i="1"/>
  <c r="F86" i="1"/>
  <c r="F85" i="1"/>
  <c r="F84" i="1"/>
  <c r="F83" i="1"/>
  <c r="F82" i="1"/>
  <c r="F81" i="1"/>
  <c r="F80" i="1"/>
  <c r="F79" i="1"/>
  <c r="F65" i="1"/>
  <c r="F64" i="1"/>
  <c r="F38" i="1"/>
  <c r="F37" i="1"/>
  <c r="F36" i="1"/>
  <c r="F35" i="1"/>
  <c r="F34" i="1"/>
  <c r="F31" i="1"/>
  <c r="F30" i="1"/>
  <c r="F29" i="1"/>
  <c r="F27" i="1"/>
  <c r="F21" i="1"/>
  <c r="F20" i="1"/>
  <c r="F12" i="1"/>
  <c r="F11" i="1"/>
  <c r="F10" i="1"/>
  <c r="F9" i="1"/>
  <c r="F8" i="1"/>
  <c r="F5" i="1"/>
  <c r="F4" i="1"/>
  <c r="F3" i="1"/>
  <c r="F100" i="1"/>
  <c r="F96" i="1"/>
  <c r="F66" i="1"/>
  <c r="F54" i="1"/>
  <c r="F41" i="1"/>
  <c r="F24" i="1"/>
</calcChain>
</file>

<file path=xl/sharedStrings.xml><?xml version="1.0" encoding="utf-8"?>
<sst xmlns="http://schemas.openxmlformats.org/spreadsheetml/2006/main" count="178" uniqueCount="17">
  <si>
    <t>method</t>
  </si>
  <si>
    <t>Row Labels</t>
  </si>
  <si>
    <t>chr</t>
  </si>
  <si>
    <t>Min of bp</t>
  </si>
  <si>
    <t>Max of bp</t>
  </si>
  <si>
    <t>length</t>
  </si>
  <si>
    <t>Region</t>
  </si>
  <si>
    <t>CLR</t>
  </si>
  <si>
    <t>IHS</t>
  </si>
  <si>
    <t>NSL</t>
  </si>
  <si>
    <t>ROHS</t>
  </si>
  <si>
    <t>TWO METHODS</t>
  </si>
  <si>
    <t>THREE METHODS</t>
  </si>
  <si>
    <t>ALL METHODS</t>
  </si>
  <si>
    <t>OVERLAP</t>
  </si>
  <si>
    <t>Regions overlap</t>
  </si>
  <si>
    <t xml:space="preserve">Additional file 5: Table S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4" fontId="8" fillId="0" borderId="0" xfId="1" applyNumberFormat="1" applyFont="1" applyAlignment="1">
      <alignment horizontal="center"/>
    </xf>
    <xf numFmtId="0" fontId="8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3" fontId="0" fillId="0" borderId="0" xfId="0" applyNumberFormat="1" applyAlignment="1">
      <alignment horizontal="center"/>
    </xf>
    <xf numFmtId="3" fontId="0" fillId="0" borderId="0" xfId="1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/>
    </xf>
    <xf numFmtId="3" fontId="4" fillId="0" borderId="0" xfId="1" applyNumberFormat="1" applyFont="1" applyAlignment="1">
      <alignment horizontal="center"/>
    </xf>
    <xf numFmtId="3" fontId="4" fillId="0" borderId="0" xfId="1" applyNumberFormat="1" applyFont="1" applyAlignment="1">
      <alignment horizontal="center" vertical="center"/>
    </xf>
    <xf numFmtId="3" fontId="7" fillId="0" borderId="0" xfId="1" applyNumberFormat="1" applyFont="1" applyAlignment="1">
      <alignment horizontal="center" vertical="center"/>
    </xf>
    <xf numFmtId="3" fontId="5" fillId="0" borderId="0" xfId="1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3" fontId="5" fillId="0" borderId="0" xfId="1" applyNumberFormat="1" applyFont="1" applyAlignment="1">
      <alignment horizontal="center" vertical="center"/>
    </xf>
    <xf numFmtId="3" fontId="6" fillId="0" borderId="0" xfId="1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0" fillId="0" borderId="0" xfId="1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6" fillId="0" borderId="0" xfId="1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/>
    </xf>
    <xf numFmtId="0" fontId="9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7"/>
  <sheetViews>
    <sheetView tabSelected="1" zoomScaleNormal="100" workbookViewId="0">
      <selection activeCell="A2" sqref="A2"/>
    </sheetView>
  </sheetViews>
  <sheetFormatPr defaultRowHeight="14.4" x14ac:dyDescent="0.3"/>
  <cols>
    <col min="1" max="1" width="9.21875" customWidth="1"/>
    <col min="2" max="2" width="10.21875" bestFit="1" customWidth="1"/>
    <col min="3" max="3" width="5.88671875" customWidth="1"/>
    <col min="4" max="5" width="13.77734375" bestFit="1" customWidth="1"/>
    <col min="6" max="6" width="6.33203125" bestFit="1" customWidth="1"/>
    <col min="7" max="7" width="6.5546875" bestFit="1" customWidth="1"/>
    <col min="9" max="9" width="15.109375" bestFit="1" customWidth="1"/>
  </cols>
  <sheetData>
    <row r="1" spans="1:10" s="47" customFormat="1" ht="15.6" x14ac:dyDescent="0.3">
      <c r="A1" s="47" t="s">
        <v>16</v>
      </c>
      <c r="D1" s="47" t="s">
        <v>15</v>
      </c>
    </row>
    <row r="2" spans="1:10" x14ac:dyDescent="0.3">
      <c r="A2" s="25" t="s">
        <v>0</v>
      </c>
      <c r="B2" s="25" t="s">
        <v>1</v>
      </c>
      <c r="C2" s="25" t="s">
        <v>2</v>
      </c>
      <c r="D2" s="26" t="s">
        <v>3</v>
      </c>
      <c r="E2" s="26" t="s">
        <v>4</v>
      </c>
      <c r="F2" s="25" t="s">
        <v>5</v>
      </c>
      <c r="G2" s="2" t="s">
        <v>6</v>
      </c>
      <c r="H2" s="27"/>
      <c r="I2" s="27" t="s">
        <v>14</v>
      </c>
      <c r="J2" s="27"/>
    </row>
    <row r="3" spans="1:10" x14ac:dyDescent="0.3">
      <c r="A3" s="1" t="s">
        <v>10</v>
      </c>
      <c r="B3" s="1">
        <v>1</v>
      </c>
      <c r="C3" s="1">
        <v>1</v>
      </c>
      <c r="D3" s="31">
        <v>61021434</v>
      </c>
      <c r="E3" s="31">
        <v>61857452</v>
      </c>
      <c r="F3" s="19">
        <f>ABS(D3-E3)/1000000</f>
        <v>0.83601800000000004</v>
      </c>
      <c r="G3" s="2"/>
      <c r="I3" t="s">
        <v>11</v>
      </c>
      <c r="J3" s="29"/>
    </row>
    <row r="4" spans="1:10" x14ac:dyDescent="0.3">
      <c r="A4" s="1" t="s">
        <v>10</v>
      </c>
      <c r="B4" s="1">
        <v>2</v>
      </c>
      <c r="C4" s="1">
        <v>1</v>
      </c>
      <c r="D4" s="31">
        <v>67830903</v>
      </c>
      <c r="E4" s="31">
        <v>68018976</v>
      </c>
      <c r="F4" s="19">
        <f>ABS(D4-E4)/1000000</f>
        <v>0.18807299999999999</v>
      </c>
      <c r="G4" s="2"/>
      <c r="I4" t="s">
        <v>12</v>
      </c>
      <c r="J4" s="28"/>
    </row>
    <row r="5" spans="1:10" x14ac:dyDescent="0.3">
      <c r="A5" s="1" t="s">
        <v>10</v>
      </c>
      <c r="B5" s="1">
        <v>3</v>
      </c>
      <c r="C5" s="1">
        <v>1</v>
      </c>
      <c r="D5" s="31">
        <v>68266963</v>
      </c>
      <c r="E5" s="31">
        <v>68294719</v>
      </c>
      <c r="F5" s="19">
        <f>ABS(D5-E5)/1000000</f>
        <v>2.7755999999999999E-2</v>
      </c>
      <c r="G5" s="2"/>
      <c r="I5" t="s">
        <v>13</v>
      </c>
      <c r="J5" s="30"/>
    </row>
    <row r="6" spans="1:10" x14ac:dyDescent="0.3">
      <c r="A6" s="1" t="s">
        <v>7</v>
      </c>
      <c r="B6" s="20">
        <v>1</v>
      </c>
      <c r="C6" s="20">
        <v>1</v>
      </c>
      <c r="D6" s="32">
        <v>103300773</v>
      </c>
      <c r="E6" s="32">
        <v>104158316</v>
      </c>
      <c r="F6" s="21">
        <v>0.85754300000000006</v>
      </c>
      <c r="G6" s="2"/>
    </row>
    <row r="7" spans="1:10" x14ac:dyDescent="0.3">
      <c r="A7" s="1" t="s">
        <v>7</v>
      </c>
      <c r="B7" s="20">
        <v>2</v>
      </c>
      <c r="C7" s="20">
        <v>1</v>
      </c>
      <c r="D7" s="32">
        <v>110701011</v>
      </c>
      <c r="E7" s="32">
        <v>111264905</v>
      </c>
      <c r="F7" s="21">
        <v>0.56389400000000001</v>
      </c>
      <c r="G7" s="2"/>
    </row>
    <row r="8" spans="1:10" x14ac:dyDescent="0.3">
      <c r="A8" s="1" t="s">
        <v>10</v>
      </c>
      <c r="B8" s="1">
        <v>4</v>
      </c>
      <c r="C8" s="1">
        <v>1</v>
      </c>
      <c r="D8" s="31">
        <v>115455982</v>
      </c>
      <c r="E8" s="31">
        <v>115808235</v>
      </c>
      <c r="F8" s="19">
        <f>ABS(D8-E8)/1000000</f>
        <v>0.35225299999999998</v>
      </c>
      <c r="G8" s="2"/>
    </row>
    <row r="9" spans="1:10" x14ac:dyDescent="0.3">
      <c r="A9" s="1" t="s">
        <v>10</v>
      </c>
      <c r="B9" s="1">
        <v>5</v>
      </c>
      <c r="C9" s="1">
        <v>1</v>
      </c>
      <c r="D9" s="31">
        <v>117920854</v>
      </c>
      <c r="E9" s="31">
        <v>118702630</v>
      </c>
      <c r="F9" s="19">
        <f>ABS(D9-E9)/1000000</f>
        <v>0.78177600000000003</v>
      </c>
      <c r="G9" s="2"/>
    </row>
    <row r="10" spans="1:10" x14ac:dyDescent="0.3">
      <c r="A10" s="1" t="s">
        <v>10</v>
      </c>
      <c r="B10" s="1">
        <v>6</v>
      </c>
      <c r="C10" s="1">
        <v>1</v>
      </c>
      <c r="D10" s="31">
        <v>118825939</v>
      </c>
      <c r="E10" s="31">
        <v>119045091</v>
      </c>
      <c r="F10" s="19">
        <f>ABS(D10-E10)/1000000</f>
        <v>0.21915200000000001</v>
      </c>
      <c r="G10" s="2"/>
    </row>
    <row r="11" spans="1:10" x14ac:dyDescent="0.3">
      <c r="A11" s="1" t="s">
        <v>10</v>
      </c>
      <c r="B11" s="1">
        <v>7</v>
      </c>
      <c r="C11" s="1">
        <v>1</v>
      </c>
      <c r="D11" s="31">
        <v>134972310</v>
      </c>
      <c r="E11" s="31">
        <v>136405953</v>
      </c>
      <c r="F11" s="19">
        <f>ABS(D11-E11)/1000000</f>
        <v>1.433643</v>
      </c>
      <c r="G11" s="2"/>
    </row>
    <row r="12" spans="1:10" x14ac:dyDescent="0.3">
      <c r="A12" s="1" t="s">
        <v>10</v>
      </c>
      <c r="B12" s="1">
        <v>8</v>
      </c>
      <c r="C12" s="1">
        <v>1</v>
      </c>
      <c r="D12" s="31">
        <v>211866365</v>
      </c>
      <c r="E12" s="31">
        <v>212950926</v>
      </c>
      <c r="F12" s="19">
        <f>ABS(D12-E12)/1000000</f>
        <v>1.0845610000000001</v>
      </c>
      <c r="G12" s="2"/>
    </row>
    <row r="13" spans="1:10" x14ac:dyDescent="0.3">
      <c r="A13" s="3" t="s">
        <v>7</v>
      </c>
      <c r="B13" s="4">
        <v>3</v>
      </c>
      <c r="C13" s="4">
        <v>2</v>
      </c>
      <c r="D13" s="33">
        <v>27846647</v>
      </c>
      <c r="E13" s="33">
        <v>29059562</v>
      </c>
      <c r="F13" s="5">
        <v>1.212915</v>
      </c>
      <c r="G13" s="2">
        <v>1</v>
      </c>
    </row>
    <row r="14" spans="1:10" x14ac:dyDescent="0.3">
      <c r="A14" s="3" t="s">
        <v>8</v>
      </c>
      <c r="B14" s="3">
        <v>1</v>
      </c>
      <c r="C14" s="3">
        <v>2</v>
      </c>
      <c r="D14" s="34">
        <v>27990000</v>
      </c>
      <c r="E14" s="34">
        <v>29000000</v>
      </c>
      <c r="F14" s="3">
        <v>1.01</v>
      </c>
      <c r="G14" s="2">
        <v>1</v>
      </c>
    </row>
    <row r="15" spans="1:10" x14ac:dyDescent="0.3">
      <c r="A15" s="3" t="s">
        <v>9</v>
      </c>
      <c r="B15" s="3">
        <v>1</v>
      </c>
      <c r="C15" s="3">
        <v>2</v>
      </c>
      <c r="D15" s="34">
        <v>28000000</v>
      </c>
      <c r="E15" s="34">
        <v>28990000</v>
      </c>
      <c r="F15" s="5">
        <v>0.99</v>
      </c>
      <c r="G15" s="2">
        <v>1</v>
      </c>
    </row>
    <row r="16" spans="1:10" x14ac:dyDescent="0.3">
      <c r="A16" s="6" t="s">
        <v>9</v>
      </c>
      <c r="B16" s="6">
        <v>2</v>
      </c>
      <c r="C16" s="6">
        <v>2</v>
      </c>
      <c r="D16" s="35">
        <v>30200000</v>
      </c>
      <c r="E16" s="35">
        <v>31190000</v>
      </c>
      <c r="F16" s="7">
        <v>0.99</v>
      </c>
      <c r="G16" s="2">
        <v>2</v>
      </c>
    </row>
    <row r="17" spans="1:7" x14ac:dyDescent="0.3">
      <c r="A17" s="6" t="s">
        <v>7</v>
      </c>
      <c r="B17" s="8">
        <v>4</v>
      </c>
      <c r="C17" s="8">
        <v>2</v>
      </c>
      <c r="D17" s="36">
        <v>30365532</v>
      </c>
      <c r="E17" s="36">
        <v>30922576</v>
      </c>
      <c r="F17" s="7">
        <v>0.55704399999999998</v>
      </c>
      <c r="G17" s="2">
        <v>2</v>
      </c>
    </row>
    <row r="18" spans="1:7" x14ac:dyDescent="0.3">
      <c r="A18" s="1" t="s">
        <v>7</v>
      </c>
      <c r="B18" s="20">
        <v>5</v>
      </c>
      <c r="C18" s="20">
        <v>2</v>
      </c>
      <c r="D18" s="32">
        <v>52194920</v>
      </c>
      <c r="E18" s="32">
        <v>52714676</v>
      </c>
      <c r="F18" s="21">
        <v>0.519756</v>
      </c>
      <c r="G18" s="2"/>
    </row>
    <row r="19" spans="1:7" x14ac:dyDescent="0.3">
      <c r="A19" s="22" t="s">
        <v>7</v>
      </c>
      <c r="B19" s="23">
        <v>6</v>
      </c>
      <c r="C19" s="23">
        <v>2</v>
      </c>
      <c r="D19" s="37">
        <v>52432548</v>
      </c>
      <c r="E19" s="37">
        <v>52530768</v>
      </c>
      <c r="F19" s="24">
        <v>9.8220000000000002E-2</v>
      </c>
      <c r="G19" s="2"/>
    </row>
    <row r="20" spans="1:7" x14ac:dyDescent="0.3">
      <c r="A20" s="1" t="s">
        <v>10</v>
      </c>
      <c r="B20" s="1">
        <v>9</v>
      </c>
      <c r="C20" s="1">
        <v>2</v>
      </c>
      <c r="D20" s="31">
        <v>114553736</v>
      </c>
      <c r="E20" s="31">
        <v>114573370</v>
      </c>
      <c r="F20" s="19">
        <f>ABS(D20-E20)/1000000</f>
        <v>1.9633999999999999E-2</v>
      </c>
      <c r="G20" s="2"/>
    </row>
    <row r="21" spans="1:7" x14ac:dyDescent="0.3">
      <c r="A21" s="1" t="s">
        <v>10</v>
      </c>
      <c r="B21" s="1">
        <v>10</v>
      </c>
      <c r="C21" s="1">
        <v>2</v>
      </c>
      <c r="D21" s="31">
        <v>114779869</v>
      </c>
      <c r="E21" s="31">
        <v>115889098</v>
      </c>
      <c r="F21" s="19">
        <f>ABS(D21-E21)/1000000</f>
        <v>1.109229</v>
      </c>
      <c r="G21" s="2"/>
    </row>
    <row r="22" spans="1:7" x14ac:dyDescent="0.3">
      <c r="A22" s="9" t="s">
        <v>8</v>
      </c>
      <c r="B22" s="9">
        <v>2</v>
      </c>
      <c r="C22" s="9">
        <v>2</v>
      </c>
      <c r="D22" s="38">
        <v>121400000</v>
      </c>
      <c r="E22" s="38">
        <v>122990000</v>
      </c>
      <c r="F22" s="9">
        <v>1.59</v>
      </c>
      <c r="G22" s="2">
        <v>3</v>
      </c>
    </row>
    <row r="23" spans="1:7" x14ac:dyDescent="0.3">
      <c r="A23" s="9" t="s">
        <v>9</v>
      </c>
      <c r="B23" s="9">
        <v>3</v>
      </c>
      <c r="C23" s="9">
        <v>2</v>
      </c>
      <c r="D23" s="38">
        <v>121660000</v>
      </c>
      <c r="E23" s="38">
        <v>122810000</v>
      </c>
      <c r="F23" s="10">
        <v>1.1499999999999999</v>
      </c>
      <c r="G23" s="2">
        <v>3</v>
      </c>
    </row>
    <row r="24" spans="1:7" x14ac:dyDescent="0.3">
      <c r="A24" s="9" t="s">
        <v>10</v>
      </c>
      <c r="B24" s="9">
        <v>11</v>
      </c>
      <c r="C24" s="9">
        <v>2</v>
      </c>
      <c r="D24" s="39">
        <v>121824171</v>
      </c>
      <c r="E24" s="39">
        <v>123491237</v>
      </c>
      <c r="F24" s="11">
        <f>ABS(D24-E24)/1000000</f>
        <v>1.6670659999999999</v>
      </c>
      <c r="G24" s="2">
        <v>3</v>
      </c>
    </row>
    <row r="25" spans="1:7" x14ac:dyDescent="0.3">
      <c r="A25" s="9" t="s">
        <v>7</v>
      </c>
      <c r="B25" s="12">
        <v>7</v>
      </c>
      <c r="C25" s="12">
        <v>2</v>
      </c>
      <c r="D25" s="40">
        <v>121898186</v>
      </c>
      <c r="E25" s="40">
        <v>123470146</v>
      </c>
      <c r="F25" s="10">
        <v>1.57196</v>
      </c>
      <c r="G25" s="2">
        <v>3</v>
      </c>
    </row>
    <row r="26" spans="1:7" x14ac:dyDescent="0.3">
      <c r="A26" s="9" t="s">
        <v>7</v>
      </c>
      <c r="B26" s="12">
        <v>8</v>
      </c>
      <c r="C26" s="12">
        <v>2</v>
      </c>
      <c r="D26" s="40">
        <v>122186198</v>
      </c>
      <c r="E26" s="40">
        <v>123240544</v>
      </c>
      <c r="F26" s="10">
        <v>1.054346</v>
      </c>
      <c r="G26" s="2">
        <v>3</v>
      </c>
    </row>
    <row r="27" spans="1:7" x14ac:dyDescent="0.3">
      <c r="A27" s="1" t="s">
        <v>10</v>
      </c>
      <c r="B27" s="1">
        <v>12</v>
      </c>
      <c r="C27" s="1">
        <v>2</v>
      </c>
      <c r="D27" s="31">
        <v>172471907</v>
      </c>
      <c r="E27" s="31">
        <v>173666155</v>
      </c>
      <c r="F27" s="19">
        <f>ABS(D27-E27)/1000000</f>
        <v>1.194248</v>
      </c>
      <c r="G27" s="2"/>
    </row>
    <row r="28" spans="1:7" x14ac:dyDescent="0.3">
      <c r="A28" s="1" t="s">
        <v>7</v>
      </c>
      <c r="B28" s="20">
        <v>9</v>
      </c>
      <c r="C28" s="20">
        <v>2</v>
      </c>
      <c r="D28" s="32">
        <v>185190129</v>
      </c>
      <c r="E28" s="32">
        <v>185744110</v>
      </c>
      <c r="F28" s="21">
        <v>0.55398099999999995</v>
      </c>
      <c r="G28" s="2"/>
    </row>
    <row r="29" spans="1:7" x14ac:dyDescent="0.3">
      <c r="A29" s="1" t="s">
        <v>10</v>
      </c>
      <c r="B29" s="1">
        <v>13</v>
      </c>
      <c r="C29" s="1">
        <v>3</v>
      </c>
      <c r="D29" s="31">
        <v>33538962</v>
      </c>
      <c r="E29" s="31">
        <v>33658357</v>
      </c>
      <c r="F29" s="19">
        <f>ABS(D29-E29)/1000000</f>
        <v>0.119395</v>
      </c>
      <c r="G29" s="2"/>
    </row>
    <row r="30" spans="1:7" x14ac:dyDescent="0.3">
      <c r="A30" s="1" t="s">
        <v>10</v>
      </c>
      <c r="B30" s="1">
        <v>14</v>
      </c>
      <c r="C30" s="1">
        <v>3</v>
      </c>
      <c r="D30" s="31">
        <v>35873284</v>
      </c>
      <c r="E30" s="31">
        <v>36533617</v>
      </c>
      <c r="F30" s="19">
        <f>ABS(D30-E30)/1000000</f>
        <v>0.66033299999999995</v>
      </c>
      <c r="G30" s="2"/>
    </row>
    <row r="31" spans="1:7" x14ac:dyDescent="0.3">
      <c r="A31" s="1" t="s">
        <v>10</v>
      </c>
      <c r="B31" s="1">
        <v>15</v>
      </c>
      <c r="C31" s="1">
        <v>3</v>
      </c>
      <c r="D31" s="31">
        <v>36985716</v>
      </c>
      <c r="E31" s="31">
        <v>37343186</v>
      </c>
      <c r="F31" s="19">
        <f>ABS(D31-E31)/1000000</f>
        <v>0.35747000000000001</v>
      </c>
      <c r="G31" s="2"/>
    </row>
    <row r="32" spans="1:7" x14ac:dyDescent="0.3">
      <c r="A32" s="6" t="s">
        <v>9</v>
      </c>
      <c r="B32" s="6">
        <v>4</v>
      </c>
      <c r="C32" s="6">
        <v>3</v>
      </c>
      <c r="D32" s="35">
        <v>39840000</v>
      </c>
      <c r="E32" s="35">
        <v>40930000</v>
      </c>
      <c r="F32" s="7">
        <v>1.0900000000000001</v>
      </c>
      <c r="G32" s="2">
        <v>4</v>
      </c>
    </row>
    <row r="33" spans="1:7" x14ac:dyDescent="0.3">
      <c r="A33" s="6" t="s">
        <v>8</v>
      </c>
      <c r="B33" s="6">
        <v>3</v>
      </c>
      <c r="C33" s="6">
        <v>3</v>
      </c>
      <c r="D33" s="35">
        <v>39880000</v>
      </c>
      <c r="E33" s="35">
        <v>40870000</v>
      </c>
      <c r="F33" s="6">
        <v>0.99</v>
      </c>
      <c r="G33" s="2">
        <v>4</v>
      </c>
    </row>
    <row r="34" spans="1:7" x14ac:dyDescent="0.3">
      <c r="A34" s="1" t="s">
        <v>10</v>
      </c>
      <c r="B34" s="1">
        <v>16</v>
      </c>
      <c r="C34" s="1">
        <v>3</v>
      </c>
      <c r="D34" s="31">
        <v>53649400</v>
      </c>
      <c r="E34" s="31">
        <v>55155000</v>
      </c>
      <c r="F34" s="19">
        <f>ABS(D34-E34)/1000000</f>
        <v>1.5056</v>
      </c>
      <c r="G34" s="2"/>
    </row>
    <row r="35" spans="1:7" x14ac:dyDescent="0.3">
      <c r="A35" s="1" t="s">
        <v>10</v>
      </c>
      <c r="B35" s="1">
        <v>17</v>
      </c>
      <c r="C35" s="1">
        <v>3</v>
      </c>
      <c r="D35" s="31">
        <v>105919852</v>
      </c>
      <c r="E35" s="31">
        <v>106275748</v>
      </c>
      <c r="F35" s="19">
        <f>ABS(D35-E35)/1000000</f>
        <v>0.35589599999999999</v>
      </c>
      <c r="G35" s="2"/>
    </row>
    <row r="36" spans="1:7" x14ac:dyDescent="0.3">
      <c r="A36" s="1" t="s">
        <v>10</v>
      </c>
      <c r="B36" s="1">
        <v>18</v>
      </c>
      <c r="C36" s="1">
        <v>3</v>
      </c>
      <c r="D36" s="31">
        <v>106569078</v>
      </c>
      <c r="E36" s="31">
        <v>107954336</v>
      </c>
      <c r="F36" s="19">
        <f>ABS(D36-E36)/1000000</f>
        <v>1.3852580000000001</v>
      </c>
      <c r="G36" s="2"/>
    </row>
    <row r="37" spans="1:7" x14ac:dyDescent="0.3">
      <c r="A37" s="1" t="s">
        <v>10</v>
      </c>
      <c r="B37" s="1">
        <v>19</v>
      </c>
      <c r="C37" s="1">
        <v>3</v>
      </c>
      <c r="D37" s="31">
        <v>108822425</v>
      </c>
      <c r="E37" s="31">
        <v>109943021</v>
      </c>
      <c r="F37" s="19">
        <f>ABS(D37-E37)/1000000</f>
        <v>1.1205959999999999</v>
      </c>
      <c r="G37" s="2"/>
    </row>
    <row r="38" spans="1:7" x14ac:dyDescent="0.3">
      <c r="A38" s="1" t="s">
        <v>10</v>
      </c>
      <c r="B38" s="1">
        <v>20</v>
      </c>
      <c r="C38" s="1">
        <v>3</v>
      </c>
      <c r="D38" s="31">
        <v>161038006</v>
      </c>
      <c r="E38" s="31">
        <v>162314756</v>
      </c>
      <c r="F38" s="19">
        <f>ABS(D38-E38)/1000000</f>
        <v>1.2767500000000001</v>
      </c>
      <c r="G38" s="2"/>
    </row>
    <row r="39" spans="1:7" x14ac:dyDescent="0.3">
      <c r="A39" s="1" t="s">
        <v>7</v>
      </c>
      <c r="B39" s="20">
        <v>10</v>
      </c>
      <c r="C39" s="20">
        <v>4</v>
      </c>
      <c r="D39" s="32">
        <v>46746850</v>
      </c>
      <c r="E39" s="32">
        <v>47224099</v>
      </c>
      <c r="F39" s="21">
        <v>0.47724899999999998</v>
      </c>
      <c r="G39" s="2"/>
    </row>
    <row r="40" spans="1:7" x14ac:dyDescent="0.3">
      <c r="A40" s="13" t="s">
        <v>8</v>
      </c>
      <c r="B40" s="13">
        <v>4</v>
      </c>
      <c r="C40" s="13">
        <v>4</v>
      </c>
      <c r="D40" s="41">
        <v>68150000</v>
      </c>
      <c r="E40" s="41">
        <v>69110000</v>
      </c>
      <c r="F40" s="13">
        <v>0.96</v>
      </c>
      <c r="G40" s="2">
        <v>5</v>
      </c>
    </row>
    <row r="41" spans="1:7" x14ac:dyDescent="0.3">
      <c r="A41" s="13" t="s">
        <v>10</v>
      </c>
      <c r="B41" s="13">
        <v>21</v>
      </c>
      <c r="C41" s="13">
        <v>4</v>
      </c>
      <c r="D41" s="42">
        <v>68181449</v>
      </c>
      <c r="E41" s="42">
        <v>68589278</v>
      </c>
      <c r="F41" s="14">
        <f>ABS(D41-E41)/1000000</f>
        <v>0.407829</v>
      </c>
      <c r="G41" s="2">
        <v>5</v>
      </c>
    </row>
    <row r="42" spans="1:7" x14ac:dyDescent="0.3">
      <c r="A42" s="1" t="s">
        <v>7</v>
      </c>
      <c r="B42" s="20">
        <v>11</v>
      </c>
      <c r="C42" s="20">
        <v>4</v>
      </c>
      <c r="D42" s="32">
        <v>101181281</v>
      </c>
      <c r="E42" s="32">
        <v>102440058</v>
      </c>
      <c r="F42" s="21">
        <v>1.258777</v>
      </c>
      <c r="G42" s="2"/>
    </row>
    <row r="43" spans="1:7" x14ac:dyDescent="0.3">
      <c r="A43" s="1" t="s">
        <v>7</v>
      </c>
      <c r="B43" s="20">
        <v>12</v>
      </c>
      <c r="C43" s="20">
        <v>5</v>
      </c>
      <c r="D43" s="32">
        <v>4375284</v>
      </c>
      <c r="E43" s="32">
        <v>4432011</v>
      </c>
      <c r="F43" s="21">
        <v>5.6727E-2</v>
      </c>
      <c r="G43" s="2"/>
    </row>
    <row r="44" spans="1:7" x14ac:dyDescent="0.3">
      <c r="A44" s="1" t="s">
        <v>7</v>
      </c>
      <c r="B44" s="20">
        <v>13</v>
      </c>
      <c r="C44" s="20">
        <v>5</v>
      </c>
      <c r="D44" s="32">
        <v>57854423</v>
      </c>
      <c r="E44" s="32">
        <v>58089724</v>
      </c>
      <c r="F44" s="21">
        <v>0.23530100000000001</v>
      </c>
      <c r="G44" s="2"/>
    </row>
    <row r="45" spans="1:7" x14ac:dyDescent="0.3">
      <c r="A45" s="1" t="s">
        <v>7</v>
      </c>
      <c r="B45" s="20">
        <v>14</v>
      </c>
      <c r="C45" s="20">
        <v>5</v>
      </c>
      <c r="D45" s="32">
        <v>87146339</v>
      </c>
      <c r="E45" s="32">
        <v>87559036</v>
      </c>
      <c r="F45" s="21">
        <v>0.41269699999999998</v>
      </c>
      <c r="G45" s="2"/>
    </row>
    <row r="46" spans="1:7" x14ac:dyDescent="0.3">
      <c r="A46" s="1" t="s">
        <v>7</v>
      </c>
      <c r="B46" s="20">
        <v>15</v>
      </c>
      <c r="C46" s="20">
        <v>5</v>
      </c>
      <c r="D46" s="32">
        <v>105059702</v>
      </c>
      <c r="E46" s="32">
        <v>107804587</v>
      </c>
      <c r="F46" s="21">
        <v>2.744885</v>
      </c>
      <c r="G46" s="2"/>
    </row>
    <row r="47" spans="1:7" x14ac:dyDescent="0.3">
      <c r="A47" s="1" t="s">
        <v>7</v>
      </c>
      <c r="B47" s="20">
        <v>16</v>
      </c>
      <c r="C47" s="20">
        <v>6</v>
      </c>
      <c r="D47" s="32">
        <v>23861053</v>
      </c>
      <c r="E47" s="32">
        <v>25617183</v>
      </c>
      <c r="F47" s="21">
        <v>1.75613</v>
      </c>
      <c r="G47" s="2"/>
    </row>
    <row r="48" spans="1:7" x14ac:dyDescent="0.3">
      <c r="A48" s="3" t="s">
        <v>7</v>
      </c>
      <c r="B48" s="4">
        <v>17</v>
      </c>
      <c r="C48" s="4">
        <v>6</v>
      </c>
      <c r="D48" s="33">
        <v>24035512</v>
      </c>
      <c r="E48" s="33">
        <v>25337373</v>
      </c>
      <c r="F48" s="5">
        <v>1.3018609999999999</v>
      </c>
      <c r="G48" s="2">
        <v>6</v>
      </c>
    </row>
    <row r="49" spans="1:7" x14ac:dyDescent="0.3">
      <c r="A49" s="3" t="s">
        <v>8</v>
      </c>
      <c r="B49" s="3">
        <v>5</v>
      </c>
      <c r="C49" s="3">
        <v>6</v>
      </c>
      <c r="D49" s="34">
        <v>24140000</v>
      </c>
      <c r="E49" s="34">
        <v>25200000</v>
      </c>
      <c r="F49" s="3">
        <v>1.06</v>
      </c>
      <c r="G49" s="2">
        <v>6</v>
      </c>
    </row>
    <row r="50" spans="1:7" x14ac:dyDescent="0.3">
      <c r="A50" s="3" t="s">
        <v>9</v>
      </c>
      <c r="B50" s="3">
        <v>5</v>
      </c>
      <c r="C50" s="3">
        <v>6</v>
      </c>
      <c r="D50" s="34">
        <v>24150000</v>
      </c>
      <c r="E50" s="34">
        <v>25350000</v>
      </c>
      <c r="F50" s="5">
        <v>1.2</v>
      </c>
      <c r="G50" s="2">
        <v>6</v>
      </c>
    </row>
    <row r="51" spans="1:7" x14ac:dyDescent="0.3">
      <c r="A51" s="3" t="s">
        <v>7</v>
      </c>
      <c r="B51" s="4">
        <v>18</v>
      </c>
      <c r="C51" s="4">
        <v>6</v>
      </c>
      <c r="D51" s="33">
        <v>24337753</v>
      </c>
      <c r="E51" s="33">
        <v>24922406</v>
      </c>
      <c r="F51" s="5">
        <v>0.58465299999999998</v>
      </c>
      <c r="G51" s="2">
        <v>6</v>
      </c>
    </row>
    <row r="52" spans="1:7" x14ac:dyDescent="0.3">
      <c r="A52" s="1" t="s">
        <v>8</v>
      </c>
      <c r="B52" s="1">
        <v>6</v>
      </c>
      <c r="C52" s="1">
        <v>6</v>
      </c>
      <c r="D52" s="43">
        <v>28790000</v>
      </c>
      <c r="E52" s="43">
        <v>29780000</v>
      </c>
      <c r="F52" s="1">
        <v>0.99</v>
      </c>
      <c r="G52" s="2"/>
    </row>
    <row r="53" spans="1:7" x14ac:dyDescent="0.3">
      <c r="A53" s="3" t="s">
        <v>8</v>
      </c>
      <c r="B53" s="3">
        <v>7</v>
      </c>
      <c r="C53" s="3">
        <v>6</v>
      </c>
      <c r="D53" s="34">
        <v>32870000</v>
      </c>
      <c r="E53" s="34">
        <v>33940000</v>
      </c>
      <c r="F53" s="3">
        <v>1.07</v>
      </c>
      <c r="G53" s="2">
        <v>7</v>
      </c>
    </row>
    <row r="54" spans="1:7" x14ac:dyDescent="0.3">
      <c r="A54" s="3" t="s">
        <v>10</v>
      </c>
      <c r="B54" s="3">
        <v>22</v>
      </c>
      <c r="C54" s="3">
        <v>6</v>
      </c>
      <c r="D54" s="44">
        <v>33450486</v>
      </c>
      <c r="E54" s="44">
        <v>39840122</v>
      </c>
      <c r="F54" s="15">
        <f>ABS(D54-E54)/1000000</f>
        <v>6.3896360000000003</v>
      </c>
      <c r="G54" s="2">
        <v>7</v>
      </c>
    </row>
    <row r="55" spans="1:7" x14ac:dyDescent="0.3">
      <c r="A55" s="3" t="s">
        <v>7</v>
      </c>
      <c r="B55" s="4">
        <v>19</v>
      </c>
      <c r="C55" s="4">
        <v>6</v>
      </c>
      <c r="D55" s="33">
        <v>35718276</v>
      </c>
      <c r="E55" s="33">
        <v>36716800</v>
      </c>
      <c r="F55" s="5">
        <v>0.99852399999999997</v>
      </c>
      <c r="G55" s="2">
        <v>7</v>
      </c>
    </row>
    <row r="56" spans="1:7" x14ac:dyDescent="0.3">
      <c r="A56" s="3" t="s">
        <v>7</v>
      </c>
      <c r="B56" s="4">
        <v>20</v>
      </c>
      <c r="C56" s="4">
        <v>6</v>
      </c>
      <c r="D56" s="33">
        <v>36114166</v>
      </c>
      <c r="E56" s="33">
        <v>36842683</v>
      </c>
      <c r="F56" s="5">
        <v>0.72851699999999997</v>
      </c>
      <c r="G56" s="2">
        <v>7</v>
      </c>
    </row>
    <row r="57" spans="1:7" x14ac:dyDescent="0.3">
      <c r="A57" s="3" t="s">
        <v>7</v>
      </c>
      <c r="B57" s="4">
        <v>21</v>
      </c>
      <c r="C57" s="4">
        <v>6</v>
      </c>
      <c r="D57" s="33">
        <v>37445191</v>
      </c>
      <c r="E57" s="33">
        <v>37782448</v>
      </c>
      <c r="F57" s="5">
        <v>0.33725699999999997</v>
      </c>
      <c r="G57" s="2">
        <v>7</v>
      </c>
    </row>
    <row r="58" spans="1:7" x14ac:dyDescent="0.3">
      <c r="A58" s="3" t="s">
        <v>8</v>
      </c>
      <c r="B58" s="3">
        <v>8</v>
      </c>
      <c r="C58" s="3">
        <v>6</v>
      </c>
      <c r="D58" s="34">
        <v>38380000</v>
      </c>
      <c r="E58" s="34">
        <v>40660000</v>
      </c>
      <c r="F58" s="3">
        <v>2.2799999999999998</v>
      </c>
      <c r="G58" s="2">
        <v>7</v>
      </c>
    </row>
    <row r="59" spans="1:7" x14ac:dyDescent="0.3">
      <c r="A59" s="1" t="s">
        <v>8</v>
      </c>
      <c r="B59" s="1">
        <v>9</v>
      </c>
      <c r="C59" s="1">
        <v>6</v>
      </c>
      <c r="D59" s="43">
        <v>42330000</v>
      </c>
      <c r="E59" s="43">
        <v>43280000</v>
      </c>
      <c r="F59" s="1">
        <v>0.95</v>
      </c>
      <c r="G59" s="2"/>
    </row>
    <row r="60" spans="1:7" x14ac:dyDescent="0.3">
      <c r="A60" s="1" t="s">
        <v>7</v>
      </c>
      <c r="B60" s="20">
        <v>22</v>
      </c>
      <c r="C60" s="20">
        <v>6</v>
      </c>
      <c r="D60" s="32">
        <v>44084942</v>
      </c>
      <c r="E60" s="32">
        <v>45561802</v>
      </c>
      <c r="F60" s="21">
        <v>1.4768600000000001</v>
      </c>
      <c r="G60" s="2"/>
    </row>
    <row r="61" spans="1:7" x14ac:dyDescent="0.3">
      <c r="A61" s="1" t="s">
        <v>8</v>
      </c>
      <c r="B61" s="1">
        <v>10</v>
      </c>
      <c r="C61" s="1">
        <v>6</v>
      </c>
      <c r="D61" s="43">
        <v>47480000</v>
      </c>
      <c r="E61" s="43">
        <v>48330000</v>
      </c>
      <c r="F61" s="1">
        <v>0.85</v>
      </c>
      <c r="G61" s="2"/>
    </row>
    <row r="62" spans="1:7" x14ac:dyDescent="0.3">
      <c r="A62" s="1" t="s">
        <v>7</v>
      </c>
      <c r="B62" s="20">
        <v>23</v>
      </c>
      <c r="C62" s="20">
        <v>6</v>
      </c>
      <c r="D62" s="32">
        <v>59073937</v>
      </c>
      <c r="E62" s="32">
        <v>59533619</v>
      </c>
      <c r="F62" s="21">
        <v>0.45968199999999998</v>
      </c>
      <c r="G62" s="2"/>
    </row>
    <row r="63" spans="1:7" x14ac:dyDescent="0.3">
      <c r="A63" s="1" t="s">
        <v>8</v>
      </c>
      <c r="B63" s="1">
        <v>11</v>
      </c>
      <c r="C63" s="1">
        <v>6</v>
      </c>
      <c r="D63" s="43">
        <v>84820000</v>
      </c>
      <c r="E63" s="43">
        <v>85810000</v>
      </c>
      <c r="F63" s="1">
        <v>0.99</v>
      </c>
      <c r="G63" s="2"/>
    </row>
    <row r="64" spans="1:7" x14ac:dyDescent="0.3">
      <c r="A64" s="1" t="s">
        <v>10</v>
      </c>
      <c r="B64" s="1">
        <v>23</v>
      </c>
      <c r="C64" s="1">
        <v>6</v>
      </c>
      <c r="D64" s="31">
        <v>102385007</v>
      </c>
      <c r="E64" s="31">
        <v>103519306</v>
      </c>
      <c r="F64" s="19">
        <f>ABS(D64-E64)/1000000</f>
        <v>1.1342989999999999</v>
      </c>
      <c r="G64" s="2"/>
    </row>
    <row r="65" spans="1:7" x14ac:dyDescent="0.3">
      <c r="A65" s="1" t="s">
        <v>10</v>
      </c>
      <c r="B65" s="1">
        <v>24</v>
      </c>
      <c r="C65" s="1">
        <v>6</v>
      </c>
      <c r="D65" s="31">
        <v>111025710</v>
      </c>
      <c r="E65" s="31">
        <v>112039124</v>
      </c>
      <c r="F65" s="19">
        <f>ABS(D65-E65)/1000000</f>
        <v>1.013414</v>
      </c>
      <c r="G65" s="2"/>
    </row>
    <row r="66" spans="1:7" x14ac:dyDescent="0.3">
      <c r="A66" s="13" t="s">
        <v>10</v>
      </c>
      <c r="B66" s="13">
        <v>25</v>
      </c>
      <c r="C66" s="13">
        <v>6</v>
      </c>
      <c r="D66" s="42">
        <v>112846266</v>
      </c>
      <c r="E66" s="42">
        <v>116882460</v>
      </c>
      <c r="F66" s="14">
        <f>ABS(D66-E66)/1000000</f>
        <v>4.0361940000000001</v>
      </c>
      <c r="G66" s="2">
        <v>8</v>
      </c>
    </row>
    <row r="67" spans="1:7" x14ac:dyDescent="0.3">
      <c r="A67" s="13" t="s">
        <v>7</v>
      </c>
      <c r="B67" s="16">
        <v>24</v>
      </c>
      <c r="C67" s="16">
        <v>6</v>
      </c>
      <c r="D67" s="45">
        <v>115590035</v>
      </c>
      <c r="E67" s="45">
        <v>116661850</v>
      </c>
      <c r="F67" s="17">
        <v>1.071815</v>
      </c>
      <c r="G67" s="2">
        <v>8</v>
      </c>
    </row>
    <row r="68" spans="1:7" x14ac:dyDescent="0.3">
      <c r="A68" s="1" t="s">
        <v>7</v>
      </c>
      <c r="B68" s="20">
        <v>25</v>
      </c>
      <c r="C68" s="20">
        <v>6</v>
      </c>
      <c r="D68" s="32">
        <v>116075987</v>
      </c>
      <c r="E68" s="32">
        <v>116189837</v>
      </c>
      <c r="F68" s="21">
        <v>0.11385000000000001</v>
      </c>
      <c r="G68" s="2"/>
    </row>
    <row r="69" spans="1:7" x14ac:dyDescent="0.3">
      <c r="A69" s="3" t="s">
        <v>7</v>
      </c>
      <c r="B69" s="4">
        <v>26</v>
      </c>
      <c r="C69" s="4">
        <v>7</v>
      </c>
      <c r="D69" s="33">
        <v>71934333</v>
      </c>
      <c r="E69" s="33">
        <v>73092556</v>
      </c>
      <c r="F69" s="5">
        <v>1.158223</v>
      </c>
      <c r="G69" s="2">
        <v>9</v>
      </c>
    </row>
    <row r="70" spans="1:7" x14ac:dyDescent="0.3">
      <c r="A70" s="3" t="s">
        <v>9</v>
      </c>
      <c r="B70" s="3">
        <v>6</v>
      </c>
      <c r="C70" s="3">
        <v>7</v>
      </c>
      <c r="D70" s="34">
        <v>72030000</v>
      </c>
      <c r="E70" s="34">
        <v>73050000</v>
      </c>
      <c r="F70" s="5">
        <v>1.02</v>
      </c>
      <c r="G70" s="2">
        <v>9</v>
      </c>
    </row>
    <row r="71" spans="1:7" x14ac:dyDescent="0.3">
      <c r="A71" s="3" t="s">
        <v>8</v>
      </c>
      <c r="B71" s="3">
        <v>12</v>
      </c>
      <c r="C71" s="3">
        <v>7</v>
      </c>
      <c r="D71" s="34">
        <v>72060000</v>
      </c>
      <c r="E71" s="34">
        <v>73050000</v>
      </c>
      <c r="F71" s="3">
        <v>0.99</v>
      </c>
      <c r="G71" s="2">
        <v>9</v>
      </c>
    </row>
    <row r="72" spans="1:7" x14ac:dyDescent="0.3">
      <c r="A72" s="1" t="s">
        <v>7</v>
      </c>
      <c r="B72" s="20">
        <v>27</v>
      </c>
      <c r="C72" s="20">
        <v>7</v>
      </c>
      <c r="D72" s="32">
        <v>72185070</v>
      </c>
      <c r="E72" s="32">
        <v>72800258</v>
      </c>
      <c r="F72" s="21">
        <v>0.61518799999999996</v>
      </c>
      <c r="G72" s="2"/>
    </row>
    <row r="73" spans="1:7" x14ac:dyDescent="0.3">
      <c r="A73" s="6" t="s">
        <v>9</v>
      </c>
      <c r="B73" s="6">
        <v>7</v>
      </c>
      <c r="C73" s="6">
        <v>8</v>
      </c>
      <c r="D73" s="35">
        <v>60900000</v>
      </c>
      <c r="E73" s="35">
        <v>61880000</v>
      </c>
      <c r="F73" s="7">
        <v>0.98</v>
      </c>
      <c r="G73" s="2">
        <v>10</v>
      </c>
    </row>
    <row r="74" spans="1:7" x14ac:dyDescent="0.3">
      <c r="A74" s="6" t="s">
        <v>8</v>
      </c>
      <c r="B74" s="6">
        <v>13</v>
      </c>
      <c r="C74" s="6">
        <v>8</v>
      </c>
      <c r="D74" s="35">
        <v>60910000</v>
      </c>
      <c r="E74" s="35">
        <v>61880000</v>
      </c>
      <c r="F74" s="6">
        <v>0.97</v>
      </c>
      <c r="G74" s="2">
        <v>10</v>
      </c>
    </row>
    <row r="75" spans="1:7" x14ac:dyDescent="0.3">
      <c r="A75" s="3" t="s">
        <v>7</v>
      </c>
      <c r="B75" s="4">
        <v>28</v>
      </c>
      <c r="C75" s="4">
        <v>8</v>
      </c>
      <c r="D75" s="33">
        <v>62319974</v>
      </c>
      <c r="E75" s="33">
        <v>62756261</v>
      </c>
      <c r="F75" s="5">
        <v>0.43628699999999998</v>
      </c>
      <c r="G75" s="2">
        <v>11</v>
      </c>
    </row>
    <row r="76" spans="1:7" x14ac:dyDescent="0.3">
      <c r="A76" s="3" t="s">
        <v>8</v>
      </c>
      <c r="B76" s="3">
        <v>14</v>
      </c>
      <c r="C76" s="3">
        <v>8</v>
      </c>
      <c r="D76" s="34">
        <v>62470000</v>
      </c>
      <c r="E76" s="34">
        <v>63460000</v>
      </c>
      <c r="F76" s="3">
        <v>0.99</v>
      </c>
      <c r="G76" s="2">
        <v>11</v>
      </c>
    </row>
    <row r="77" spans="1:7" x14ac:dyDescent="0.3">
      <c r="A77" s="3" t="s">
        <v>9</v>
      </c>
      <c r="B77" s="3">
        <v>8</v>
      </c>
      <c r="C77" s="3">
        <v>8</v>
      </c>
      <c r="D77" s="34">
        <v>62470000</v>
      </c>
      <c r="E77" s="34">
        <v>63470000</v>
      </c>
      <c r="F77" s="5">
        <v>1</v>
      </c>
      <c r="G77" s="2">
        <v>11</v>
      </c>
    </row>
    <row r="78" spans="1:7" x14ac:dyDescent="0.3">
      <c r="A78" s="3" t="s">
        <v>7</v>
      </c>
      <c r="B78" s="4">
        <v>29</v>
      </c>
      <c r="C78" s="4">
        <v>8</v>
      </c>
      <c r="D78" s="33">
        <v>62693137</v>
      </c>
      <c r="E78" s="33">
        <v>63289966</v>
      </c>
      <c r="F78" s="5">
        <v>0.59682900000000005</v>
      </c>
      <c r="G78" s="2">
        <v>11</v>
      </c>
    </row>
    <row r="79" spans="1:7" x14ac:dyDescent="0.3">
      <c r="A79" s="1" t="s">
        <v>10</v>
      </c>
      <c r="B79" s="1">
        <v>26</v>
      </c>
      <c r="C79" s="1">
        <v>10</v>
      </c>
      <c r="D79" s="31">
        <v>37325049</v>
      </c>
      <c r="E79" s="31">
        <v>37350311</v>
      </c>
      <c r="F79" s="19">
        <f t="shared" ref="F79:F86" si="0">ABS(D79-E79)/1000000</f>
        <v>2.5262E-2</v>
      </c>
      <c r="G79" s="2"/>
    </row>
    <row r="80" spans="1:7" x14ac:dyDescent="0.3">
      <c r="A80" s="1" t="s">
        <v>10</v>
      </c>
      <c r="B80" s="1">
        <v>27</v>
      </c>
      <c r="C80" s="1">
        <v>10</v>
      </c>
      <c r="D80" s="31">
        <v>37469161</v>
      </c>
      <c r="E80" s="31">
        <v>39401037</v>
      </c>
      <c r="F80" s="19">
        <f t="shared" si="0"/>
        <v>1.9318759999999999</v>
      </c>
      <c r="G80" s="2"/>
    </row>
    <row r="81" spans="1:7" x14ac:dyDescent="0.3">
      <c r="A81" s="1" t="s">
        <v>10</v>
      </c>
      <c r="B81" s="1">
        <v>28</v>
      </c>
      <c r="C81" s="1">
        <v>10</v>
      </c>
      <c r="D81" s="31">
        <v>43161854</v>
      </c>
      <c r="E81" s="31">
        <v>44800174</v>
      </c>
      <c r="F81" s="19">
        <f t="shared" si="0"/>
        <v>1.63832</v>
      </c>
      <c r="G81" s="2"/>
    </row>
    <row r="82" spans="1:7" x14ac:dyDescent="0.3">
      <c r="A82" s="1" t="s">
        <v>10</v>
      </c>
      <c r="B82" s="1">
        <v>29</v>
      </c>
      <c r="C82" s="1">
        <v>10</v>
      </c>
      <c r="D82" s="31">
        <v>70343567</v>
      </c>
      <c r="E82" s="31">
        <v>70524897</v>
      </c>
      <c r="F82" s="19">
        <f t="shared" si="0"/>
        <v>0.18132999999999999</v>
      </c>
      <c r="G82" s="2"/>
    </row>
    <row r="83" spans="1:7" x14ac:dyDescent="0.3">
      <c r="A83" s="1" t="s">
        <v>10</v>
      </c>
      <c r="B83" s="1">
        <v>30</v>
      </c>
      <c r="C83" s="1">
        <v>10</v>
      </c>
      <c r="D83" s="31">
        <v>70717003</v>
      </c>
      <c r="E83" s="31">
        <v>70717003</v>
      </c>
      <c r="F83" s="19">
        <f t="shared" si="0"/>
        <v>0</v>
      </c>
      <c r="G83" s="2"/>
    </row>
    <row r="84" spans="1:7" x14ac:dyDescent="0.3">
      <c r="A84" s="1" t="s">
        <v>10</v>
      </c>
      <c r="B84" s="1">
        <v>31</v>
      </c>
      <c r="C84" s="1">
        <v>10</v>
      </c>
      <c r="D84" s="31">
        <v>71007587</v>
      </c>
      <c r="E84" s="31">
        <v>71007587</v>
      </c>
      <c r="F84" s="19">
        <f t="shared" si="0"/>
        <v>0</v>
      </c>
      <c r="G84" s="2"/>
    </row>
    <row r="85" spans="1:7" x14ac:dyDescent="0.3">
      <c r="A85" s="1" t="s">
        <v>10</v>
      </c>
      <c r="B85" s="1">
        <v>32</v>
      </c>
      <c r="C85" s="1">
        <v>10</v>
      </c>
      <c r="D85" s="31">
        <v>71123657</v>
      </c>
      <c r="E85" s="31">
        <v>71123657</v>
      </c>
      <c r="F85" s="19">
        <f t="shared" si="0"/>
        <v>0</v>
      </c>
      <c r="G85" s="2"/>
    </row>
    <row r="86" spans="1:7" x14ac:dyDescent="0.3">
      <c r="A86" s="1" t="s">
        <v>10</v>
      </c>
      <c r="B86" s="1">
        <v>33</v>
      </c>
      <c r="C86" s="1">
        <v>10</v>
      </c>
      <c r="D86" s="31">
        <v>71350880</v>
      </c>
      <c r="E86" s="31">
        <v>71373845</v>
      </c>
      <c r="F86" s="19">
        <f t="shared" si="0"/>
        <v>2.2964999999999999E-2</v>
      </c>
      <c r="G86" s="2"/>
    </row>
    <row r="87" spans="1:7" x14ac:dyDescent="0.3">
      <c r="A87" s="1" t="s">
        <v>7</v>
      </c>
      <c r="B87" s="20">
        <v>30</v>
      </c>
      <c r="C87" s="20">
        <v>11</v>
      </c>
      <c r="D87" s="32">
        <v>17385519</v>
      </c>
      <c r="E87" s="32">
        <v>19401236</v>
      </c>
      <c r="F87" s="21">
        <v>2.015717</v>
      </c>
      <c r="G87" s="2"/>
    </row>
    <row r="88" spans="1:7" x14ac:dyDescent="0.3">
      <c r="A88" s="1" t="s">
        <v>7</v>
      </c>
      <c r="B88" s="20">
        <v>31</v>
      </c>
      <c r="C88" s="20">
        <v>11</v>
      </c>
      <c r="D88" s="32">
        <v>17925073</v>
      </c>
      <c r="E88" s="32">
        <v>18966484</v>
      </c>
      <c r="F88" s="21">
        <v>1.0414110000000001</v>
      </c>
      <c r="G88" s="2"/>
    </row>
    <row r="89" spans="1:7" x14ac:dyDescent="0.3">
      <c r="A89" s="1" t="s">
        <v>7</v>
      </c>
      <c r="B89" s="20">
        <v>32</v>
      </c>
      <c r="C89" s="20">
        <v>11</v>
      </c>
      <c r="D89" s="32">
        <v>18075694</v>
      </c>
      <c r="E89" s="32">
        <v>18849705</v>
      </c>
      <c r="F89" s="21">
        <v>0.774011</v>
      </c>
      <c r="G89" s="2"/>
    </row>
    <row r="90" spans="1:7" x14ac:dyDescent="0.3">
      <c r="A90" s="1" t="s">
        <v>7</v>
      </c>
      <c r="B90" s="20">
        <v>33</v>
      </c>
      <c r="C90" s="20">
        <v>11</v>
      </c>
      <c r="D90" s="32">
        <v>36870320</v>
      </c>
      <c r="E90" s="32">
        <v>37744432</v>
      </c>
      <c r="F90" s="21">
        <v>0.874112</v>
      </c>
      <c r="G90" s="2"/>
    </row>
    <row r="91" spans="1:7" x14ac:dyDescent="0.3">
      <c r="A91" s="1" t="s">
        <v>7</v>
      </c>
      <c r="B91" s="20">
        <v>34</v>
      </c>
      <c r="C91" s="20">
        <v>12</v>
      </c>
      <c r="D91" s="32">
        <v>23153156</v>
      </c>
      <c r="E91" s="32">
        <v>23248109</v>
      </c>
      <c r="F91" s="21">
        <v>9.4952999999999996E-2</v>
      </c>
      <c r="G91" s="2"/>
    </row>
    <row r="92" spans="1:7" x14ac:dyDescent="0.3">
      <c r="A92" s="1" t="s">
        <v>7</v>
      </c>
      <c r="B92" s="20">
        <v>35</v>
      </c>
      <c r="C92" s="20">
        <v>12</v>
      </c>
      <c r="D92" s="32">
        <v>49012875</v>
      </c>
      <c r="E92" s="32">
        <v>50072175</v>
      </c>
      <c r="F92" s="21">
        <v>1.0592999999999999</v>
      </c>
      <c r="G92" s="2"/>
    </row>
    <row r="93" spans="1:7" x14ac:dyDescent="0.3">
      <c r="A93" s="1" t="s">
        <v>7</v>
      </c>
      <c r="B93" s="20">
        <v>36</v>
      </c>
      <c r="C93" s="20">
        <v>13</v>
      </c>
      <c r="D93" s="32">
        <v>47400671</v>
      </c>
      <c r="E93" s="32">
        <v>50258351</v>
      </c>
      <c r="F93" s="21">
        <v>2.8576800000000002</v>
      </c>
      <c r="G93" s="2"/>
    </row>
    <row r="94" spans="1:7" x14ac:dyDescent="0.3">
      <c r="A94" s="1" t="s">
        <v>7</v>
      </c>
      <c r="B94" s="20">
        <v>37</v>
      </c>
      <c r="C94" s="20">
        <v>13</v>
      </c>
      <c r="D94" s="32">
        <v>47729296</v>
      </c>
      <c r="E94" s="32">
        <v>49810272</v>
      </c>
      <c r="F94" s="21">
        <v>2.0809760000000002</v>
      </c>
      <c r="G94" s="2"/>
    </row>
    <row r="95" spans="1:7" x14ac:dyDescent="0.3">
      <c r="A95" s="3" t="s">
        <v>7</v>
      </c>
      <c r="B95" s="4">
        <v>38</v>
      </c>
      <c r="C95" s="4">
        <v>13</v>
      </c>
      <c r="D95" s="33">
        <v>48442121</v>
      </c>
      <c r="E95" s="33">
        <v>49443914</v>
      </c>
      <c r="F95" s="5">
        <v>1.0017929999999999</v>
      </c>
      <c r="G95" s="2">
        <v>12</v>
      </c>
    </row>
    <row r="96" spans="1:7" x14ac:dyDescent="0.3">
      <c r="A96" s="3" t="s">
        <v>10</v>
      </c>
      <c r="B96" s="3">
        <v>34</v>
      </c>
      <c r="C96" s="3">
        <v>13</v>
      </c>
      <c r="D96" s="44">
        <v>48549057</v>
      </c>
      <c r="E96" s="44">
        <v>49600822</v>
      </c>
      <c r="F96" s="15">
        <f>ABS(D96-E96)/1000000</f>
        <v>1.0517650000000001</v>
      </c>
      <c r="G96" s="2">
        <v>12</v>
      </c>
    </row>
    <row r="97" spans="1:7" x14ac:dyDescent="0.3">
      <c r="A97" s="3" t="s">
        <v>7</v>
      </c>
      <c r="B97" s="4">
        <v>39</v>
      </c>
      <c r="C97" s="4">
        <v>13</v>
      </c>
      <c r="D97" s="33">
        <v>48874286</v>
      </c>
      <c r="E97" s="33">
        <v>50598845</v>
      </c>
      <c r="F97" s="5">
        <v>1.724559</v>
      </c>
      <c r="G97" s="2">
        <v>12</v>
      </c>
    </row>
    <row r="98" spans="1:7" x14ac:dyDescent="0.3">
      <c r="A98" s="3" t="s">
        <v>8</v>
      </c>
      <c r="B98" s="3">
        <v>15</v>
      </c>
      <c r="C98" s="3">
        <v>13</v>
      </c>
      <c r="D98" s="34">
        <v>49660000</v>
      </c>
      <c r="E98" s="34">
        <v>50470000</v>
      </c>
      <c r="F98" s="3">
        <v>0.81</v>
      </c>
      <c r="G98" s="2">
        <v>12</v>
      </c>
    </row>
    <row r="99" spans="1:7" x14ac:dyDescent="0.3">
      <c r="A99" s="1" t="s">
        <v>10</v>
      </c>
      <c r="B99" s="1">
        <v>35</v>
      </c>
      <c r="C99" s="1">
        <v>13</v>
      </c>
      <c r="D99" s="31">
        <v>50396241</v>
      </c>
      <c r="E99" s="31">
        <v>50419435</v>
      </c>
      <c r="F99" s="19">
        <f>ABS(D99-E99)/1000000</f>
        <v>2.3193999999999999E-2</v>
      </c>
      <c r="G99" s="2"/>
    </row>
    <row r="100" spans="1:7" x14ac:dyDescent="0.3">
      <c r="A100" s="6" t="s">
        <v>10</v>
      </c>
      <c r="B100" s="6">
        <v>36</v>
      </c>
      <c r="C100" s="6">
        <v>13</v>
      </c>
      <c r="D100" s="46">
        <v>50563961</v>
      </c>
      <c r="E100" s="46">
        <v>51826354</v>
      </c>
      <c r="F100" s="18">
        <f>ABS(D100-E100)/1000000</f>
        <v>1.2623930000000001</v>
      </c>
      <c r="G100" s="2">
        <v>13</v>
      </c>
    </row>
    <row r="101" spans="1:7" x14ac:dyDescent="0.3">
      <c r="A101" s="6" t="s">
        <v>7</v>
      </c>
      <c r="B101" s="8">
        <v>40</v>
      </c>
      <c r="C101" s="8">
        <v>13</v>
      </c>
      <c r="D101" s="36">
        <v>50636973</v>
      </c>
      <c r="E101" s="36">
        <v>50826865</v>
      </c>
      <c r="F101" s="7">
        <v>0.18989200000000001</v>
      </c>
      <c r="G101" s="2">
        <v>13</v>
      </c>
    </row>
    <row r="102" spans="1:7" x14ac:dyDescent="0.3">
      <c r="A102" s="1" t="s">
        <v>10</v>
      </c>
      <c r="B102" s="1">
        <v>37</v>
      </c>
      <c r="C102" s="1">
        <v>13</v>
      </c>
      <c r="D102" s="31">
        <v>55010718</v>
      </c>
      <c r="E102" s="31">
        <v>56472389</v>
      </c>
      <c r="F102" s="19">
        <f>ABS(D102-E102)/1000000</f>
        <v>1.4616709999999999</v>
      </c>
      <c r="G102" s="2"/>
    </row>
    <row r="103" spans="1:7" x14ac:dyDescent="0.3">
      <c r="A103" s="1" t="s">
        <v>10</v>
      </c>
      <c r="B103" s="1">
        <v>38</v>
      </c>
      <c r="C103" s="1">
        <v>13</v>
      </c>
      <c r="D103" s="31">
        <v>58349156</v>
      </c>
      <c r="E103" s="31">
        <v>58515798</v>
      </c>
      <c r="F103" s="19">
        <f>ABS(D103-E103)/1000000</f>
        <v>0.16664200000000001</v>
      </c>
      <c r="G103" s="2"/>
    </row>
    <row r="104" spans="1:7" x14ac:dyDescent="0.3">
      <c r="A104" s="1" t="s">
        <v>7</v>
      </c>
      <c r="B104" s="20">
        <v>41</v>
      </c>
      <c r="C104" s="20">
        <v>13</v>
      </c>
      <c r="D104" s="32">
        <v>61020097</v>
      </c>
      <c r="E104" s="32">
        <v>61149576</v>
      </c>
      <c r="F104" s="21">
        <v>0.12947900000000001</v>
      </c>
      <c r="G104" s="2"/>
    </row>
    <row r="105" spans="1:7" x14ac:dyDescent="0.3">
      <c r="A105" s="1" t="s">
        <v>10</v>
      </c>
      <c r="B105" s="1">
        <v>39</v>
      </c>
      <c r="C105" s="1">
        <v>13</v>
      </c>
      <c r="D105" s="31">
        <v>64652495</v>
      </c>
      <c r="E105" s="31">
        <v>66242485</v>
      </c>
      <c r="F105" s="19">
        <f>ABS(D105-E105)/1000000</f>
        <v>1.58999</v>
      </c>
      <c r="G105" s="2"/>
    </row>
    <row r="106" spans="1:7" x14ac:dyDescent="0.3">
      <c r="A106" s="1" t="s">
        <v>7</v>
      </c>
      <c r="B106" s="20">
        <v>42</v>
      </c>
      <c r="C106" s="20">
        <v>13</v>
      </c>
      <c r="D106" s="32">
        <v>77520864</v>
      </c>
      <c r="E106" s="32">
        <v>77983200</v>
      </c>
      <c r="F106" s="21">
        <v>0.46233600000000002</v>
      </c>
      <c r="G106" s="2"/>
    </row>
    <row r="107" spans="1:7" x14ac:dyDescent="0.3">
      <c r="A107" s="1" t="s">
        <v>10</v>
      </c>
      <c r="B107" s="1">
        <v>40</v>
      </c>
      <c r="C107" s="1">
        <v>13</v>
      </c>
      <c r="D107" s="31">
        <v>82002825</v>
      </c>
      <c r="E107" s="31">
        <v>83057828</v>
      </c>
      <c r="F107" s="19">
        <f>ABS(D107-E107)/1000000</f>
        <v>1.0550029999999999</v>
      </c>
      <c r="G107" s="2"/>
    </row>
    <row r="108" spans="1:7" x14ac:dyDescent="0.3">
      <c r="A108" s="1" t="s">
        <v>7</v>
      </c>
      <c r="B108" s="20">
        <v>43</v>
      </c>
      <c r="C108" s="20">
        <v>14</v>
      </c>
      <c r="D108" s="32">
        <v>5641158</v>
      </c>
      <c r="E108" s="32">
        <v>6079921</v>
      </c>
      <c r="F108" s="21">
        <v>0.43876300000000001</v>
      </c>
      <c r="G108" s="2"/>
    </row>
    <row r="109" spans="1:7" x14ac:dyDescent="0.3">
      <c r="A109" s="1" t="s">
        <v>10</v>
      </c>
      <c r="B109" s="1">
        <v>41</v>
      </c>
      <c r="C109" s="1">
        <v>14</v>
      </c>
      <c r="D109" s="31">
        <v>33520977</v>
      </c>
      <c r="E109" s="31">
        <v>33673758</v>
      </c>
      <c r="F109" s="19">
        <f>ABS(D109-E109)/1000000</f>
        <v>0.152781</v>
      </c>
      <c r="G109" s="2"/>
    </row>
    <row r="110" spans="1:7" x14ac:dyDescent="0.3">
      <c r="A110" s="1" t="s">
        <v>10</v>
      </c>
      <c r="B110" s="1">
        <v>42</v>
      </c>
      <c r="C110" s="1">
        <v>14</v>
      </c>
      <c r="D110" s="31">
        <v>33822574</v>
      </c>
      <c r="E110" s="31">
        <v>35313532</v>
      </c>
      <c r="F110" s="19">
        <f>ABS(D110-E110)/1000000</f>
        <v>1.490958</v>
      </c>
      <c r="G110" s="2"/>
    </row>
    <row r="111" spans="1:7" x14ac:dyDescent="0.3">
      <c r="A111" s="1" t="s">
        <v>10</v>
      </c>
      <c r="B111" s="1">
        <v>43</v>
      </c>
      <c r="C111" s="1">
        <v>14</v>
      </c>
      <c r="D111" s="31">
        <v>35826079</v>
      </c>
      <c r="E111" s="31">
        <v>37050079</v>
      </c>
      <c r="F111" s="19">
        <f>ABS(D111-E111)/1000000</f>
        <v>1.224</v>
      </c>
      <c r="G111" s="2"/>
    </row>
    <row r="112" spans="1:7" x14ac:dyDescent="0.3">
      <c r="A112" s="1" t="s">
        <v>7</v>
      </c>
      <c r="B112" s="20">
        <v>44</v>
      </c>
      <c r="C112" s="20">
        <v>14</v>
      </c>
      <c r="D112" s="32">
        <v>50772559</v>
      </c>
      <c r="E112" s="32">
        <v>51953583</v>
      </c>
      <c r="F112" s="21">
        <v>1.1810240000000001</v>
      </c>
      <c r="G112" s="2"/>
    </row>
    <row r="113" spans="1:7" x14ac:dyDescent="0.3">
      <c r="A113" s="1" t="s">
        <v>7</v>
      </c>
      <c r="B113" s="20">
        <v>45</v>
      </c>
      <c r="C113" s="20">
        <v>14</v>
      </c>
      <c r="D113" s="32">
        <v>51070435</v>
      </c>
      <c r="E113" s="32">
        <v>51711828</v>
      </c>
      <c r="F113" s="21">
        <v>0.64139299999999999</v>
      </c>
      <c r="G113" s="2"/>
    </row>
    <row r="114" spans="1:7" x14ac:dyDescent="0.3">
      <c r="A114" s="1" t="s">
        <v>7</v>
      </c>
      <c r="B114" s="20">
        <v>46</v>
      </c>
      <c r="C114" s="20">
        <v>14</v>
      </c>
      <c r="D114" s="32">
        <v>53843712</v>
      </c>
      <c r="E114" s="32">
        <v>54642743</v>
      </c>
      <c r="F114" s="21">
        <v>0.79903100000000005</v>
      </c>
      <c r="G114" s="2"/>
    </row>
    <row r="115" spans="1:7" x14ac:dyDescent="0.3">
      <c r="A115" s="1" t="s">
        <v>7</v>
      </c>
      <c r="B115" s="20">
        <v>47</v>
      </c>
      <c r="C115" s="20">
        <v>14</v>
      </c>
      <c r="D115" s="32">
        <v>54072453</v>
      </c>
      <c r="E115" s="32">
        <v>54504393</v>
      </c>
      <c r="F115" s="21">
        <v>0.43193999999999999</v>
      </c>
      <c r="G115" s="2"/>
    </row>
    <row r="116" spans="1:7" x14ac:dyDescent="0.3">
      <c r="A116" s="1" t="s">
        <v>7</v>
      </c>
      <c r="B116" s="20">
        <v>48</v>
      </c>
      <c r="C116" s="20">
        <v>14</v>
      </c>
      <c r="D116" s="32">
        <v>57444172</v>
      </c>
      <c r="E116" s="32">
        <v>58870656</v>
      </c>
      <c r="F116" s="21">
        <v>1.4264840000000001</v>
      </c>
      <c r="G116" s="2"/>
    </row>
    <row r="117" spans="1:7" x14ac:dyDescent="0.3">
      <c r="A117" s="1" t="s">
        <v>8</v>
      </c>
      <c r="B117" s="1">
        <v>16</v>
      </c>
      <c r="C117" s="1">
        <v>15</v>
      </c>
      <c r="D117" s="43">
        <v>300000</v>
      </c>
      <c r="E117" s="43">
        <v>1500000</v>
      </c>
      <c r="F117" s="1">
        <v>1.2</v>
      </c>
      <c r="G117" s="2"/>
    </row>
    <row r="118" spans="1:7" x14ac:dyDescent="0.3">
      <c r="A118" s="1" t="s">
        <v>9</v>
      </c>
      <c r="B118" s="1">
        <v>9</v>
      </c>
      <c r="C118" s="1">
        <v>15</v>
      </c>
      <c r="D118" s="43">
        <v>1000000</v>
      </c>
      <c r="E118" s="43">
        <v>1700000</v>
      </c>
      <c r="F118" s="21">
        <v>0.7</v>
      </c>
      <c r="G118" s="2"/>
    </row>
    <row r="119" spans="1:7" x14ac:dyDescent="0.3">
      <c r="A119" s="1" t="s">
        <v>8</v>
      </c>
      <c r="B119" s="1">
        <v>17</v>
      </c>
      <c r="C119" s="1">
        <v>15</v>
      </c>
      <c r="D119" s="43">
        <v>16350000</v>
      </c>
      <c r="E119" s="43">
        <v>17330000</v>
      </c>
      <c r="F119" s="1">
        <v>0.98</v>
      </c>
      <c r="G119" s="2"/>
    </row>
    <row r="120" spans="1:7" x14ac:dyDescent="0.3">
      <c r="A120" s="1" t="s">
        <v>7</v>
      </c>
      <c r="B120" s="20">
        <v>49</v>
      </c>
      <c r="C120" s="20">
        <v>15</v>
      </c>
      <c r="D120" s="32">
        <v>28191274</v>
      </c>
      <c r="E120" s="32">
        <v>29048283</v>
      </c>
      <c r="F120" s="21">
        <v>0.85700900000000002</v>
      </c>
      <c r="G120" s="2"/>
    </row>
    <row r="121" spans="1:7" x14ac:dyDescent="0.3">
      <c r="A121" s="1" t="s">
        <v>7</v>
      </c>
      <c r="B121" s="20">
        <v>50</v>
      </c>
      <c r="C121" s="20">
        <v>15</v>
      </c>
      <c r="D121" s="32">
        <v>28364146</v>
      </c>
      <c r="E121" s="32">
        <v>28925499</v>
      </c>
      <c r="F121" s="21">
        <v>0.56135299999999999</v>
      </c>
      <c r="G121" s="2"/>
    </row>
    <row r="122" spans="1:7" x14ac:dyDescent="0.3">
      <c r="A122" s="1" t="s">
        <v>7</v>
      </c>
      <c r="B122" s="20">
        <v>51</v>
      </c>
      <c r="C122" s="20">
        <v>15</v>
      </c>
      <c r="D122" s="32">
        <v>72424649</v>
      </c>
      <c r="E122" s="32">
        <v>72922636</v>
      </c>
      <c r="F122" s="21">
        <v>0.49798700000000001</v>
      </c>
      <c r="G122" s="2"/>
    </row>
    <row r="123" spans="1:7" x14ac:dyDescent="0.3">
      <c r="A123" s="1" t="s">
        <v>9</v>
      </c>
      <c r="B123" s="1">
        <v>10</v>
      </c>
      <c r="C123" s="1">
        <v>16</v>
      </c>
      <c r="D123" s="43">
        <v>40410000</v>
      </c>
      <c r="E123" s="43">
        <v>41390000</v>
      </c>
      <c r="F123" s="21">
        <v>0.98</v>
      </c>
      <c r="G123" s="2"/>
    </row>
    <row r="124" spans="1:7" x14ac:dyDescent="0.3">
      <c r="A124" s="6" t="s">
        <v>7</v>
      </c>
      <c r="B124" s="8">
        <v>52</v>
      </c>
      <c r="C124" s="8">
        <v>16</v>
      </c>
      <c r="D124" s="36">
        <v>68890399</v>
      </c>
      <c r="E124" s="36">
        <v>71643038</v>
      </c>
      <c r="F124" s="7">
        <v>2.7526389999999998</v>
      </c>
      <c r="G124" s="2">
        <v>14</v>
      </c>
    </row>
    <row r="125" spans="1:7" x14ac:dyDescent="0.3">
      <c r="A125" s="6" t="s">
        <v>9</v>
      </c>
      <c r="B125" s="6">
        <v>11</v>
      </c>
      <c r="C125" s="6">
        <v>16</v>
      </c>
      <c r="D125" s="35">
        <v>70210000</v>
      </c>
      <c r="E125" s="35">
        <v>71130000</v>
      </c>
      <c r="F125" s="7">
        <v>0.92</v>
      </c>
      <c r="G125" s="2">
        <v>14</v>
      </c>
    </row>
    <row r="126" spans="1:7" x14ac:dyDescent="0.3">
      <c r="A126" s="1" t="s">
        <v>7</v>
      </c>
      <c r="B126" s="20">
        <v>53</v>
      </c>
      <c r="C126" s="20">
        <v>16</v>
      </c>
      <c r="D126" s="32">
        <v>70329475</v>
      </c>
      <c r="E126" s="32">
        <v>70760204</v>
      </c>
      <c r="F126" s="21">
        <v>0.43072899999999997</v>
      </c>
      <c r="G126" s="2"/>
    </row>
    <row r="127" spans="1:7" x14ac:dyDescent="0.3">
      <c r="A127" s="1" t="s">
        <v>7</v>
      </c>
      <c r="B127" s="20">
        <v>54</v>
      </c>
      <c r="C127" s="20">
        <v>16</v>
      </c>
      <c r="D127" s="32">
        <v>70519763</v>
      </c>
      <c r="E127" s="32">
        <v>71643038</v>
      </c>
      <c r="F127" s="21">
        <v>1.123275</v>
      </c>
      <c r="G127" s="2"/>
    </row>
    <row r="128" spans="1:7" x14ac:dyDescent="0.3">
      <c r="A128" s="1" t="s">
        <v>7</v>
      </c>
      <c r="B128" s="20">
        <v>55</v>
      </c>
      <c r="C128" s="20">
        <v>17</v>
      </c>
      <c r="D128" s="32">
        <v>3685158</v>
      </c>
      <c r="E128" s="32">
        <v>4048736</v>
      </c>
      <c r="F128" s="21">
        <v>0.36357800000000001</v>
      </c>
      <c r="G128" s="2"/>
    </row>
    <row r="129" spans="1:7" x14ac:dyDescent="0.3">
      <c r="A129" s="6" t="s">
        <v>9</v>
      </c>
      <c r="B129" s="6">
        <v>12</v>
      </c>
      <c r="C129" s="6">
        <v>17</v>
      </c>
      <c r="D129" s="35">
        <v>69010000</v>
      </c>
      <c r="E129" s="35">
        <v>70000000</v>
      </c>
      <c r="F129" s="7">
        <v>0.99</v>
      </c>
      <c r="G129" s="2">
        <v>15</v>
      </c>
    </row>
    <row r="130" spans="1:7" x14ac:dyDescent="0.3">
      <c r="A130" s="6" t="s">
        <v>7</v>
      </c>
      <c r="B130" s="8">
        <v>56</v>
      </c>
      <c r="C130" s="8">
        <v>17</v>
      </c>
      <c r="D130" s="36">
        <v>69319958</v>
      </c>
      <c r="E130" s="36">
        <v>69743559</v>
      </c>
      <c r="F130" s="7">
        <v>0.42360100000000001</v>
      </c>
      <c r="G130" s="2">
        <v>15</v>
      </c>
    </row>
    <row r="131" spans="1:7" x14ac:dyDescent="0.3">
      <c r="A131" s="1" t="s">
        <v>7</v>
      </c>
      <c r="B131" s="20">
        <v>57</v>
      </c>
      <c r="C131" s="20">
        <v>18</v>
      </c>
      <c r="D131" s="32">
        <v>17937881</v>
      </c>
      <c r="E131" s="32">
        <v>19853780</v>
      </c>
      <c r="F131" s="21">
        <v>1.915899</v>
      </c>
      <c r="G131" s="2"/>
    </row>
    <row r="132" spans="1:7" x14ac:dyDescent="0.3">
      <c r="A132" s="1" t="s">
        <v>7</v>
      </c>
      <c r="B132" s="20">
        <v>58</v>
      </c>
      <c r="C132" s="20">
        <v>18</v>
      </c>
      <c r="D132" s="32">
        <v>64915713</v>
      </c>
      <c r="E132" s="32">
        <v>67845661</v>
      </c>
      <c r="F132" s="21">
        <v>2.929948</v>
      </c>
      <c r="G132" s="2"/>
    </row>
    <row r="133" spans="1:7" x14ac:dyDescent="0.3">
      <c r="A133" s="1" t="s">
        <v>7</v>
      </c>
      <c r="B133" s="20">
        <v>59</v>
      </c>
      <c r="C133" s="20">
        <v>18</v>
      </c>
      <c r="D133" s="32">
        <v>65370713</v>
      </c>
      <c r="E133" s="32">
        <v>67407189</v>
      </c>
      <c r="F133" s="21">
        <v>2.036476</v>
      </c>
      <c r="G133" s="2"/>
    </row>
    <row r="134" spans="1:7" x14ac:dyDescent="0.3">
      <c r="A134" s="1" t="s">
        <v>7</v>
      </c>
      <c r="B134" s="20">
        <v>60</v>
      </c>
      <c r="C134" s="20">
        <v>18</v>
      </c>
      <c r="D134" s="32">
        <v>65847437</v>
      </c>
      <c r="E134" s="32">
        <v>67096651</v>
      </c>
      <c r="F134" s="21">
        <v>1.249214</v>
      </c>
      <c r="G134" s="2"/>
    </row>
    <row r="135" spans="1:7" x14ac:dyDescent="0.3">
      <c r="A135" s="1" t="s">
        <v>7</v>
      </c>
      <c r="B135" s="20">
        <v>61</v>
      </c>
      <c r="C135" s="20">
        <v>18</v>
      </c>
      <c r="D135" s="32">
        <v>65954889</v>
      </c>
      <c r="E135" s="32">
        <v>66974666</v>
      </c>
      <c r="F135" s="21">
        <v>1.0197769999999999</v>
      </c>
      <c r="G135" s="2"/>
    </row>
    <row r="136" spans="1:7" x14ac:dyDescent="0.3">
      <c r="A136" s="1" t="s">
        <v>7</v>
      </c>
      <c r="B136" s="20">
        <v>62</v>
      </c>
      <c r="C136" s="20">
        <v>18</v>
      </c>
      <c r="D136" s="32">
        <v>66171308</v>
      </c>
      <c r="E136" s="32">
        <v>66802531</v>
      </c>
      <c r="F136" s="21">
        <v>0.63122299999999998</v>
      </c>
      <c r="G136" s="2"/>
    </row>
    <row r="137" spans="1:7" x14ac:dyDescent="0.3">
      <c r="A137" s="1" t="s">
        <v>9</v>
      </c>
      <c r="B137" s="1">
        <v>13</v>
      </c>
      <c r="C137" s="1">
        <v>20</v>
      </c>
      <c r="D137" s="43">
        <v>18130000</v>
      </c>
      <c r="E137" s="43">
        <v>19100000</v>
      </c>
      <c r="F137" s="21">
        <v>0.97</v>
      </c>
      <c r="G137" s="2"/>
    </row>
    <row r="138" spans="1:7" x14ac:dyDescent="0.3">
      <c r="A138" s="1" t="s">
        <v>7</v>
      </c>
      <c r="B138" s="20">
        <v>63</v>
      </c>
      <c r="C138" s="20">
        <v>20</v>
      </c>
      <c r="D138" s="32">
        <v>27091171</v>
      </c>
      <c r="E138" s="32">
        <v>27154237</v>
      </c>
      <c r="F138" s="21">
        <v>6.3065999999999997E-2</v>
      </c>
      <c r="G138" s="2"/>
    </row>
    <row r="139" spans="1:7" x14ac:dyDescent="0.3">
      <c r="A139" s="1" t="s">
        <v>7</v>
      </c>
      <c r="B139" s="20">
        <v>64</v>
      </c>
      <c r="C139" s="20">
        <v>20</v>
      </c>
      <c r="D139" s="32">
        <v>48823940</v>
      </c>
      <c r="E139" s="32">
        <v>51012175</v>
      </c>
      <c r="F139" s="21">
        <v>2.1882350000000002</v>
      </c>
      <c r="G139" s="2"/>
    </row>
    <row r="140" spans="1:7" x14ac:dyDescent="0.3">
      <c r="A140" s="1" t="s">
        <v>7</v>
      </c>
      <c r="B140" s="20">
        <v>65</v>
      </c>
      <c r="C140" s="20">
        <v>20</v>
      </c>
      <c r="D140" s="32">
        <v>50379316</v>
      </c>
      <c r="E140" s="32">
        <v>51012175</v>
      </c>
      <c r="F140" s="21">
        <v>0.63285899999999995</v>
      </c>
      <c r="G140" s="2"/>
    </row>
    <row r="141" spans="1:7" x14ac:dyDescent="0.3">
      <c r="A141" s="1" t="s">
        <v>10</v>
      </c>
      <c r="B141" s="1">
        <v>44</v>
      </c>
      <c r="C141" s="1">
        <v>21</v>
      </c>
      <c r="D141" s="31">
        <v>17407875</v>
      </c>
      <c r="E141" s="31">
        <v>18728419</v>
      </c>
      <c r="F141" s="19">
        <f>ABS(D141-E141)/1000000</f>
        <v>1.3205439999999999</v>
      </c>
      <c r="G141" s="2"/>
    </row>
    <row r="142" spans="1:7" x14ac:dyDescent="0.3">
      <c r="A142" s="1" t="s">
        <v>7</v>
      </c>
      <c r="B142" s="20">
        <v>66</v>
      </c>
      <c r="C142" s="20">
        <v>21</v>
      </c>
      <c r="D142" s="32">
        <v>35804379</v>
      </c>
      <c r="E142" s="32">
        <v>36499530</v>
      </c>
      <c r="F142" s="21">
        <v>0.69515099999999996</v>
      </c>
      <c r="G142" s="2"/>
    </row>
    <row r="143" spans="1:7" x14ac:dyDescent="0.3">
      <c r="A143" s="1" t="s">
        <v>7</v>
      </c>
      <c r="B143" s="20">
        <v>67</v>
      </c>
      <c r="C143" s="20">
        <v>21</v>
      </c>
      <c r="D143" s="32">
        <v>36011140</v>
      </c>
      <c r="E143" s="32">
        <v>36301176</v>
      </c>
      <c r="F143" s="21">
        <v>0.29003600000000002</v>
      </c>
      <c r="G143" s="2"/>
    </row>
    <row r="144" spans="1:7" x14ac:dyDescent="0.3">
      <c r="A144" s="1" t="s">
        <v>10</v>
      </c>
      <c r="B144" s="1">
        <v>45</v>
      </c>
      <c r="C144" s="1">
        <v>21</v>
      </c>
      <c r="D144" s="31">
        <v>38486925</v>
      </c>
      <c r="E144" s="31">
        <v>38630707</v>
      </c>
      <c r="F144" s="19">
        <f>ABS(D144-E144)/1000000</f>
        <v>0.14378199999999999</v>
      </c>
      <c r="G144" s="2"/>
    </row>
    <row r="145" spans="1:7" x14ac:dyDescent="0.3">
      <c r="A145" s="1" t="s">
        <v>10</v>
      </c>
      <c r="B145" s="1">
        <v>46</v>
      </c>
      <c r="C145" s="1">
        <v>21</v>
      </c>
      <c r="D145" s="31">
        <v>38735351</v>
      </c>
      <c r="E145" s="31">
        <v>39071732</v>
      </c>
      <c r="F145" s="19">
        <f>ABS(D145-E145)/1000000</f>
        <v>0.33638099999999999</v>
      </c>
      <c r="G145" s="2"/>
    </row>
    <row r="146" spans="1:7" x14ac:dyDescent="0.3">
      <c r="A146" s="1" t="s">
        <v>7</v>
      </c>
      <c r="B146" s="20">
        <v>68</v>
      </c>
      <c r="C146" s="20">
        <v>21</v>
      </c>
      <c r="D146" s="32">
        <v>41171773</v>
      </c>
      <c r="E146" s="32">
        <v>43363528</v>
      </c>
      <c r="F146" s="21">
        <v>2.1917550000000001</v>
      </c>
      <c r="G146" s="2"/>
    </row>
    <row r="147" spans="1:7" x14ac:dyDescent="0.3">
      <c r="A147" s="3" t="s">
        <v>7</v>
      </c>
      <c r="B147" s="4">
        <v>69</v>
      </c>
      <c r="C147" s="4">
        <v>21</v>
      </c>
      <c r="D147" s="33">
        <v>41901704</v>
      </c>
      <c r="E147" s="33">
        <v>42786233</v>
      </c>
      <c r="F147" s="5">
        <v>0.88452900000000001</v>
      </c>
      <c r="G147" s="2">
        <v>16</v>
      </c>
    </row>
    <row r="148" spans="1:7" x14ac:dyDescent="0.3">
      <c r="A148" s="3" t="s">
        <v>9</v>
      </c>
      <c r="B148" s="3">
        <v>14</v>
      </c>
      <c r="C148" s="3">
        <v>21</v>
      </c>
      <c r="D148" s="34">
        <v>41960000</v>
      </c>
      <c r="E148" s="34">
        <v>42910000</v>
      </c>
      <c r="F148" s="5">
        <v>0.95</v>
      </c>
      <c r="G148" s="2">
        <v>16</v>
      </c>
    </row>
    <row r="149" spans="1:7" x14ac:dyDescent="0.3">
      <c r="A149" s="3" t="s">
        <v>8</v>
      </c>
      <c r="B149" s="3">
        <v>18</v>
      </c>
      <c r="C149" s="3">
        <v>21</v>
      </c>
      <c r="D149" s="34">
        <v>41970000</v>
      </c>
      <c r="E149" s="34">
        <v>42960000</v>
      </c>
      <c r="F149" s="3">
        <v>0.99</v>
      </c>
      <c r="G149" s="2">
        <v>16</v>
      </c>
    </row>
    <row r="150" spans="1:7" x14ac:dyDescent="0.3">
      <c r="A150" s="1" t="s">
        <v>7</v>
      </c>
      <c r="B150" s="20">
        <v>70</v>
      </c>
      <c r="C150" s="20">
        <v>21</v>
      </c>
      <c r="D150" s="32">
        <v>47732171</v>
      </c>
      <c r="E150" s="32">
        <v>49967359</v>
      </c>
      <c r="F150" s="21">
        <v>2.235188</v>
      </c>
      <c r="G150" s="2"/>
    </row>
    <row r="151" spans="1:7" x14ac:dyDescent="0.3">
      <c r="A151" s="1" t="s">
        <v>7</v>
      </c>
      <c r="B151" s="20">
        <v>71</v>
      </c>
      <c r="C151" s="20">
        <v>22</v>
      </c>
      <c r="D151" s="32">
        <v>21182359</v>
      </c>
      <c r="E151" s="32">
        <v>22878757</v>
      </c>
      <c r="F151" s="21">
        <v>1.6963980000000001</v>
      </c>
      <c r="G151" s="2"/>
    </row>
    <row r="152" spans="1:7" x14ac:dyDescent="0.3">
      <c r="A152" s="1" t="s">
        <v>8</v>
      </c>
      <c r="B152" s="1">
        <v>19</v>
      </c>
      <c r="C152" s="1">
        <v>22</v>
      </c>
      <c r="D152" s="43">
        <v>35100000</v>
      </c>
      <c r="E152" s="43">
        <v>35790000</v>
      </c>
      <c r="F152" s="1">
        <v>0.69</v>
      </c>
      <c r="G152" s="2"/>
    </row>
    <row r="153" spans="1:7" x14ac:dyDescent="0.3">
      <c r="A153" s="6" t="s">
        <v>8</v>
      </c>
      <c r="B153" s="6">
        <v>20</v>
      </c>
      <c r="C153" s="6">
        <v>22</v>
      </c>
      <c r="D153" s="35">
        <v>49880000</v>
      </c>
      <c r="E153" s="35">
        <v>50810000</v>
      </c>
      <c r="F153" s="6">
        <v>0.93</v>
      </c>
      <c r="G153" s="2">
        <v>17</v>
      </c>
    </row>
    <row r="154" spans="1:7" x14ac:dyDescent="0.3">
      <c r="A154" s="6" t="s">
        <v>7</v>
      </c>
      <c r="B154" s="8">
        <v>72</v>
      </c>
      <c r="C154" s="8">
        <v>22</v>
      </c>
      <c r="D154" s="36">
        <v>49960513</v>
      </c>
      <c r="E154" s="36">
        <v>50308463</v>
      </c>
      <c r="F154" s="7">
        <v>0.34794999999999998</v>
      </c>
      <c r="G154" s="2">
        <v>17</v>
      </c>
    </row>
    <row r="155" spans="1:7" x14ac:dyDescent="0.3">
      <c r="A155" s="1" t="s">
        <v>10</v>
      </c>
      <c r="B155" s="1">
        <v>47</v>
      </c>
      <c r="C155" s="1">
        <v>23</v>
      </c>
      <c r="D155" s="31">
        <v>11183443</v>
      </c>
      <c r="E155" s="31">
        <v>11462160</v>
      </c>
      <c r="F155" s="19">
        <f>ABS(D155-E155)/1000000</f>
        <v>0.27871699999999999</v>
      </c>
      <c r="G155" s="2"/>
    </row>
    <row r="156" spans="1:7" x14ac:dyDescent="0.3">
      <c r="A156" s="1" t="s">
        <v>10</v>
      </c>
      <c r="B156" s="1">
        <v>48</v>
      </c>
      <c r="C156" s="1">
        <v>23</v>
      </c>
      <c r="D156" s="31">
        <v>11806729</v>
      </c>
      <c r="E156" s="31">
        <v>12314409</v>
      </c>
      <c r="F156" s="19">
        <f>ABS(D156-E156)/1000000</f>
        <v>0.50768000000000002</v>
      </c>
      <c r="G156" s="2"/>
    </row>
    <row r="157" spans="1:7" x14ac:dyDescent="0.3">
      <c r="A157" s="3" t="s">
        <v>8</v>
      </c>
      <c r="B157" s="3">
        <v>21</v>
      </c>
      <c r="C157" s="3">
        <v>23</v>
      </c>
      <c r="D157" s="34">
        <v>25350000</v>
      </c>
      <c r="E157" s="34">
        <v>26730000</v>
      </c>
      <c r="F157" s="3">
        <v>1.38</v>
      </c>
      <c r="G157" s="2">
        <v>18</v>
      </c>
    </row>
    <row r="158" spans="1:7" x14ac:dyDescent="0.3">
      <c r="A158" s="3" t="s">
        <v>9</v>
      </c>
      <c r="B158" s="3">
        <v>15</v>
      </c>
      <c r="C158" s="3">
        <v>23</v>
      </c>
      <c r="D158" s="34">
        <v>25390000</v>
      </c>
      <c r="E158" s="34">
        <v>26720000</v>
      </c>
      <c r="F158" s="5">
        <v>1.33</v>
      </c>
      <c r="G158" s="2">
        <v>18</v>
      </c>
    </row>
    <row r="159" spans="1:7" x14ac:dyDescent="0.3">
      <c r="A159" s="3" t="s">
        <v>7</v>
      </c>
      <c r="B159" s="4">
        <v>73</v>
      </c>
      <c r="C159" s="4">
        <v>23</v>
      </c>
      <c r="D159" s="33">
        <v>25771555</v>
      </c>
      <c r="E159" s="33">
        <v>26272836</v>
      </c>
      <c r="F159" s="5">
        <v>0.50128099999999998</v>
      </c>
      <c r="G159" s="2">
        <v>18</v>
      </c>
    </row>
    <row r="160" spans="1:7" x14ac:dyDescent="0.3">
      <c r="A160" s="1" t="s">
        <v>7</v>
      </c>
      <c r="B160" s="20">
        <v>74</v>
      </c>
      <c r="C160" s="20">
        <v>23</v>
      </c>
      <c r="D160" s="32">
        <v>26175637</v>
      </c>
      <c r="E160" s="32">
        <v>26404733</v>
      </c>
      <c r="F160" s="21">
        <v>0.22909599999999999</v>
      </c>
      <c r="G160" s="2"/>
    </row>
    <row r="161" spans="1:7" x14ac:dyDescent="0.3">
      <c r="A161" s="1" t="s">
        <v>7</v>
      </c>
      <c r="B161" s="20">
        <v>75</v>
      </c>
      <c r="C161" s="20">
        <v>24</v>
      </c>
      <c r="D161" s="32">
        <v>9360839</v>
      </c>
      <c r="E161" s="32">
        <v>10171033</v>
      </c>
      <c r="F161" s="21">
        <v>0.81019399999999997</v>
      </c>
      <c r="G161" s="2"/>
    </row>
    <row r="162" spans="1:7" x14ac:dyDescent="0.3">
      <c r="A162" s="1" t="s">
        <v>7</v>
      </c>
      <c r="B162" s="20">
        <v>76</v>
      </c>
      <c r="C162" s="20">
        <v>24</v>
      </c>
      <c r="D162" s="32">
        <v>10174475</v>
      </c>
      <c r="E162" s="32">
        <v>10663584</v>
      </c>
      <c r="F162" s="21">
        <v>0.48910900000000002</v>
      </c>
      <c r="G162" s="2"/>
    </row>
    <row r="163" spans="1:7" x14ac:dyDescent="0.3">
      <c r="A163" s="1" t="s">
        <v>9</v>
      </c>
      <c r="B163" s="1">
        <v>16</v>
      </c>
      <c r="C163" s="1">
        <v>24</v>
      </c>
      <c r="D163" s="43">
        <v>12890000</v>
      </c>
      <c r="E163" s="43">
        <v>13830000</v>
      </c>
      <c r="F163" s="21">
        <v>0.94</v>
      </c>
      <c r="G163" s="2"/>
    </row>
    <row r="164" spans="1:7" x14ac:dyDescent="0.3">
      <c r="A164" s="1" t="s">
        <v>7</v>
      </c>
      <c r="B164" s="20">
        <v>77</v>
      </c>
      <c r="C164" s="20">
        <v>24</v>
      </c>
      <c r="D164" s="32">
        <v>34276732</v>
      </c>
      <c r="E164" s="32">
        <v>35091962</v>
      </c>
      <c r="F164" s="21">
        <v>0.81523000000000001</v>
      </c>
      <c r="G164" s="2"/>
    </row>
    <row r="165" spans="1:7" x14ac:dyDescent="0.3">
      <c r="A165" s="6" t="s">
        <v>8</v>
      </c>
      <c r="B165" s="6">
        <v>22</v>
      </c>
      <c r="C165" s="6">
        <v>25</v>
      </c>
      <c r="D165" s="35">
        <v>6540000</v>
      </c>
      <c r="E165" s="35">
        <v>8070000</v>
      </c>
      <c r="F165" s="6">
        <v>1.53</v>
      </c>
      <c r="G165" s="2">
        <v>19</v>
      </c>
    </row>
    <row r="166" spans="1:7" x14ac:dyDescent="0.3">
      <c r="A166" s="6" t="s">
        <v>9</v>
      </c>
      <c r="B166" s="6">
        <v>17</v>
      </c>
      <c r="C166" s="6">
        <v>25</v>
      </c>
      <c r="D166" s="35">
        <v>6560000</v>
      </c>
      <c r="E166" s="35">
        <v>7610000</v>
      </c>
      <c r="F166" s="7">
        <v>1.05</v>
      </c>
      <c r="G166" s="2">
        <v>19</v>
      </c>
    </row>
    <row r="167" spans="1:7" x14ac:dyDescent="0.3">
      <c r="A167" s="1" t="s">
        <v>7</v>
      </c>
      <c r="B167" s="20">
        <v>78</v>
      </c>
      <c r="C167" s="20">
        <v>25</v>
      </c>
      <c r="D167" s="32">
        <v>24441246</v>
      </c>
      <c r="E167" s="32">
        <v>24649341</v>
      </c>
      <c r="F167" s="21">
        <v>0.208095</v>
      </c>
      <c r="G167" s="2"/>
    </row>
  </sheetData>
  <sortState xmlns:xlrd2="http://schemas.microsoft.com/office/spreadsheetml/2017/richdata2" ref="A3:G167">
    <sortCondition ref="C3:C167"/>
    <sortCondition ref="D3:D167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ING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20T15:46:36Z</dcterms:modified>
</cp:coreProperties>
</file>